
<file path=[Content_Types].xml><?xml version="1.0" encoding="utf-8"?>
<Types xmlns="http://schemas.openxmlformats.org/package/2006/content-types">
  <Default Extension="tiff" ContentType="image/tiff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0750" windowHeight="10480"/>
  </bookViews>
  <sheets>
    <sheet name="Sheet2" sheetId="2" r:id="rId1"/>
    <sheet name="Sheet3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" uniqueCount="8">
  <si>
    <t>To determine the optimal conditions for establishing the inflammation model, RAW264.7 cells and mouse bone marrow_x001e_derived macrophages (BMDMs) were treated with various concentrations of poly(I:C) (6.25, 12.5, 25, 50, 100, 200 μg/mL) at different seeding densities (2.5×10⁴, 5×10⁴, 8×10⁴, 1×10⁵ cells/well) for 24 h. Nitric oxide (NO) production was measured as the readout for screening. The results showed that in both cell types, poly(I:C) induced NO secretion in a dose_x001e_dependent manner. Moreover, at the same poly(I:C) concentration, NO levels increased with higher cell seeding density. Based on these findings, a poly(I:C) concentration of 50 μg/mL, a seeding density of 8×10⁴ cells/well, and an incubation time of 24 h were selected as the standardized conditions for establishing the inflammation model in both cell types.</t>
  </si>
  <si>
    <t>RAW264.7</t>
  </si>
  <si>
    <t>poly(I:C)(ug/ml)</t>
  </si>
  <si>
    <t>2.5×10^4</t>
  </si>
  <si>
    <t>5×10^4</t>
  </si>
  <si>
    <t>8×10^4</t>
  </si>
  <si>
    <t>10×10^4</t>
  </si>
  <si>
    <t>BMDM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0_ "/>
    <numFmt numFmtId="177" formatCode="0.00000_);[Red]\(0.00000\)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theme="8" tint="0.8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>
      <alignment vertical="center"/>
    </xf>
    <xf numFmtId="44" fontId="0" fillId="0" borderId="0">
      <alignment vertical="center"/>
    </xf>
    <xf numFmtId="9" fontId="0" fillId="0" borderId="0">
      <alignment vertical="center"/>
    </xf>
    <xf numFmtId="41" fontId="0" fillId="0" borderId="0">
      <alignment vertical="center"/>
    </xf>
    <xf numFmtId="42" fontId="0" fillId="0" borderId="0">
      <alignment vertical="center"/>
    </xf>
    <xf numFmtId="0" fontId="1" fillId="0" borderId="0">
      <alignment vertical="center"/>
    </xf>
    <xf numFmtId="0" fontId="2" fillId="0" borderId="0">
      <alignment vertical="center"/>
    </xf>
    <xf numFmtId="0" fontId="0" fillId="5" borderId="3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5" fillId="0" borderId="0">
      <alignment vertical="center"/>
    </xf>
    <xf numFmtId="0" fontId="6" fillId="0" borderId="4">
      <alignment vertical="center"/>
    </xf>
    <xf numFmtId="0" fontId="7" fillId="0" borderId="4">
      <alignment vertical="center"/>
    </xf>
    <xf numFmtId="0" fontId="8" fillId="0" borderId="5">
      <alignment vertical="center"/>
    </xf>
    <xf numFmtId="0" fontId="8" fillId="0" borderId="0">
      <alignment vertical="center"/>
    </xf>
    <xf numFmtId="0" fontId="9" fillId="6" borderId="6">
      <alignment vertical="center"/>
    </xf>
    <xf numFmtId="0" fontId="10" fillId="7" borderId="7">
      <alignment vertical="center"/>
    </xf>
    <xf numFmtId="0" fontId="11" fillId="7" borderId="6">
      <alignment vertical="center"/>
    </xf>
    <xf numFmtId="0" fontId="12" fillId="8" borderId="8">
      <alignment vertical="center"/>
    </xf>
    <xf numFmtId="0" fontId="13" fillId="0" borderId="9">
      <alignment vertical="center"/>
    </xf>
    <xf numFmtId="0" fontId="14" fillId="0" borderId="10">
      <alignment vertical="center"/>
    </xf>
    <xf numFmtId="0" fontId="15" fillId="9" borderId="0">
      <alignment vertical="center"/>
    </xf>
    <xf numFmtId="0" fontId="16" fillId="10" borderId="0">
      <alignment vertical="center"/>
    </xf>
    <xf numFmtId="0" fontId="17" fillId="11" borderId="0">
      <alignment vertical="center"/>
    </xf>
    <xf numFmtId="0" fontId="18" fillId="12" borderId="0">
      <alignment vertical="center"/>
    </xf>
    <xf numFmtId="0" fontId="19" fillId="13" borderId="0">
      <alignment vertical="center"/>
    </xf>
    <xf numFmtId="0" fontId="19" fillId="14" borderId="0">
      <alignment vertical="center"/>
    </xf>
    <xf numFmtId="0" fontId="18" fillId="15" borderId="0">
      <alignment vertical="center"/>
    </xf>
    <xf numFmtId="0" fontId="18" fillId="16" borderId="0">
      <alignment vertical="center"/>
    </xf>
    <xf numFmtId="0" fontId="19" fillId="17" borderId="0">
      <alignment vertical="center"/>
    </xf>
    <xf numFmtId="0" fontId="19" fillId="18" borderId="0">
      <alignment vertical="center"/>
    </xf>
    <xf numFmtId="0" fontId="18" fillId="19" borderId="0">
      <alignment vertical="center"/>
    </xf>
    <xf numFmtId="0" fontId="18" fillId="20" borderId="0">
      <alignment vertical="center"/>
    </xf>
    <xf numFmtId="0" fontId="19" fillId="21" borderId="0">
      <alignment vertical="center"/>
    </xf>
    <xf numFmtId="0" fontId="19" fillId="22" borderId="0">
      <alignment vertical="center"/>
    </xf>
    <xf numFmtId="0" fontId="18" fillId="23" borderId="0">
      <alignment vertical="center"/>
    </xf>
    <xf numFmtId="0" fontId="18" fillId="4" borderId="0">
      <alignment vertical="center"/>
    </xf>
    <xf numFmtId="0" fontId="19" fillId="24" borderId="0">
      <alignment vertical="center"/>
    </xf>
    <xf numFmtId="0" fontId="19" fillId="25" borderId="0">
      <alignment vertical="center"/>
    </xf>
    <xf numFmtId="0" fontId="18" fillId="26" borderId="0">
      <alignment vertical="center"/>
    </xf>
    <xf numFmtId="0" fontId="18" fillId="27" borderId="0">
      <alignment vertical="center"/>
    </xf>
    <xf numFmtId="0" fontId="19" fillId="28" borderId="0">
      <alignment vertical="center"/>
    </xf>
    <xf numFmtId="0" fontId="19" fillId="29" borderId="0">
      <alignment vertical="center"/>
    </xf>
    <xf numFmtId="0" fontId="18" fillId="30" borderId="0">
      <alignment vertical="center"/>
    </xf>
    <xf numFmtId="0" fontId="18" fillId="31" borderId="0">
      <alignment vertical="center"/>
    </xf>
    <xf numFmtId="0" fontId="19" fillId="32" borderId="0">
      <alignment vertical="center"/>
    </xf>
    <xf numFmtId="0" fontId="19" fillId="33" borderId="0">
      <alignment vertical="center"/>
    </xf>
    <xf numFmtId="0" fontId="18" fillId="34" borderId="0">
      <alignment vertical="center"/>
    </xf>
  </cellStyleXfs>
  <cellXfs count="12">
    <xf numFmtId="0" fontId="0" fillId="0" borderId="0" xfId="0" applyAlignment="1">
      <alignment vertical="center"/>
    </xf>
    <xf numFmtId="0" fontId="0" fillId="0" borderId="0" xfId="0" applyFill="1" applyAlignment="1"/>
    <xf numFmtId="0" fontId="0" fillId="2" borderId="0" xfId="0" applyFill="1" applyAlignment="1">
      <alignment horizontal="left" vertical="center" wrapText="1"/>
    </xf>
    <xf numFmtId="0" fontId="0" fillId="2" borderId="1" xfId="0" applyFill="1" applyBorder="1" applyAlignment="1">
      <alignment horizontal="left" vertical="center" wrapText="1"/>
    </xf>
    <xf numFmtId="0" fontId="0" fillId="3" borderId="0" xfId="0" applyFill="1" applyAlignment="1">
      <alignment horizontal="center" vertical="center"/>
    </xf>
    <xf numFmtId="0" fontId="0" fillId="0" borderId="2" xfId="0" applyFill="1" applyBorder="1" applyAlignment="1">
      <alignment horizontal="center"/>
    </xf>
    <xf numFmtId="0" fontId="0" fillId="0" borderId="2" xfId="0" applyFill="1" applyBorder="1" applyAlignment="1"/>
    <xf numFmtId="0" fontId="0" fillId="4" borderId="0" xfId="0" applyFill="1" applyAlignment="1">
      <alignment horizontal="center" vertical="center"/>
    </xf>
    <xf numFmtId="176" fontId="0" fillId="0" borderId="2" xfId="0" applyNumberFormat="1" applyFill="1" applyBorder="1" applyAlignment="1"/>
    <xf numFmtId="177" fontId="0" fillId="0" borderId="0" xfId="0" applyNumberFormat="1" applyFill="1" applyAlignment="1"/>
    <xf numFmtId="177" fontId="0" fillId="0" borderId="0" xfId="0" applyNumberFormat="1" applyFill="1" applyBorder="1" applyAlignment="1"/>
    <xf numFmtId="176" fontId="0" fillId="0" borderId="0" xfId="0" applyNumberFormat="1" applyFill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tiff"/><Relationship Id="rId1" Type="http://schemas.openxmlformats.org/officeDocument/2006/relationships/image" Target="../media/image1.tiff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5</xdr:col>
      <xdr:colOff>635000</xdr:colOff>
      <xdr:row>16</xdr:row>
      <xdr:rowOff>76200</xdr:rowOff>
    </xdr:from>
    <xdr:to>
      <xdr:col>11</xdr:col>
      <xdr:colOff>130810</xdr:colOff>
      <xdr:row>31</xdr:row>
      <xdr:rowOff>76200</xdr:rowOff>
    </xdr:to>
    <xdr:pic>
      <xdr:nvPicPr>
        <xdr:cNvPr id="2" name="图片 1" descr="PAW264.7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4983480" y="2921000"/>
          <a:ext cx="4315460" cy="2667000"/>
        </a:xfrm>
        <a:prstGeom prst="rect">
          <a:avLst/>
        </a:prstGeom>
      </xdr:spPr>
    </xdr:pic>
    <xdr:clientData/>
  </xdr:twoCellAnchor>
  <xdr:twoCellAnchor editAs="oneCell">
    <xdr:from>
      <xdr:col>5</xdr:col>
      <xdr:colOff>628650</xdr:colOff>
      <xdr:row>40</xdr:row>
      <xdr:rowOff>107950</xdr:rowOff>
    </xdr:from>
    <xdr:to>
      <xdr:col>11</xdr:col>
      <xdr:colOff>3175</xdr:colOff>
      <xdr:row>55</xdr:row>
      <xdr:rowOff>33020</xdr:rowOff>
    </xdr:to>
    <xdr:pic>
      <xdr:nvPicPr>
        <xdr:cNvPr id="3" name="图片 2" descr="BMDM"/>
        <xdr:cNvPicPr>
          <a:picLocks noChangeAspect="1"/>
        </xdr:cNvPicPr>
      </xdr:nvPicPr>
      <xdr:blipFill>
        <a:blip r:embed="rId2"/>
        <a:stretch>
          <a:fillRect/>
        </a:stretch>
      </xdr:blipFill>
      <xdr:spPr>
        <a:xfrm>
          <a:off x="4977130" y="7219950"/>
          <a:ext cx="4194175" cy="259207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Z47"/>
  <sheetViews>
    <sheetView tabSelected="1" workbookViewId="0">
      <selection activeCell="N54" sqref="N54"/>
    </sheetView>
  </sheetViews>
  <sheetFormatPr defaultColWidth="9" defaultRowHeight="14"/>
  <cols>
    <col min="1" max="1" width="11.1818181818182" style="1" customWidth="1"/>
    <col min="2" max="2" width="18.2545454545455" style="1" customWidth="1"/>
    <col min="3" max="3" width="11.7272727272727" style="1"/>
    <col min="4" max="8" width="10.5454545454545" style="1"/>
    <col min="9" max="10" width="12.8181818181818" style="1"/>
    <col min="11" max="12" width="11.7272727272727" style="1"/>
    <col min="13" max="14" width="12.8181818181818" style="1"/>
    <col min="15" max="15" width="12.6272727272727" style="1" customWidth="1"/>
    <col min="16" max="16" width="14" style="1"/>
    <col min="17" max="18" width="12.9090909090909" style="1"/>
    <col min="19" max="20" width="14" style="1"/>
    <col min="21" max="24" width="15.1818181818182" style="1"/>
    <col min="25" max="25" width="14" style="1"/>
    <col min="26" max="26" width="11.1818181818182" style="1" customWidth="1"/>
    <col min="27" max="16384" width="9" style="1"/>
  </cols>
  <sheetData>
    <row r="2" s="1" customFormat="1" spans="1:26">
      <c r="B2" s="2" t="s">
        <v>0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3"/>
    </row>
    <row r="3" s="1" customFormat="1" spans="1:26"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3"/>
    </row>
    <row r="4" s="1" customFormat="1" spans="1:26"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3"/>
    </row>
    <row r="5" s="1" customFormat="1" spans="1:26"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3"/>
    </row>
    <row r="6" s="1" customFormat="1" spans="1:26"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3"/>
    </row>
    <row r="7" s="1" customFormat="1" spans="1:26"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3"/>
    </row>
    <row r="9" s="1" customFormat="1" spans="1:26">
      <c r="A9" s="4" t="s">
        <v>1</v>
      </c>
      <c r="B9" s="5" t="s">
        <v>2</v>
      </c>
      <c r="C9" s="5" t="s">
        <v>3</v>
      </c>
      <c r="D9" s="5"/>
      <c r="E9" s="5"/>
      <c r="F9" s="5"/>
      <c r="G9" s="5"/>
      <c r="H9" s="5"/>
      <c r="I9" s="5" t="s">
        <v>4</v>
      </c>
      <c r="J9" s="5"/>
      <c r="K9" s="5"/>
      <c r="L9" s="5"/>
      <c r="M9" s="5"/>
      <c r="N9" s="5"/>
      <c r="O9" s="5" t="s">
        <v>5</v>
      </c>
      <c r="P9" s="5"/>
      <c r="Q9" s="5"/>
      <c r="R9" s="5"/>
      <c r="S9" s="5"/>
      <c r="T9" s="5"/>
      <c r="U9" s="5" t="s">
        <v>6</v>
      </c>
      <c r="V9" s="5"/>
      <c r="W9" s="5"/>
      <c r="X9" s="5"/>
      <c r="Y9" s="5"/>
      <c r="Z9" s="5"/>
    </row>
    <row r="10" s="1" customFormat="1" spans="1:26">
      <c r="A10" s="4"/>
      <c r="B10" s="5">
        <v>0</v>
      </c>
      <c r="C10" s="6">
        <v>0</v>
      </c>
      <c r="D10" s="6">
        <v>0</v>
      </c>
      <c r="E10" s="6">
        <v>0</v>
      </c>
      <c r="F10" s="6">
        <v>0</v>
      </c>
      <c r="G10" s="6">
        <v>0</v>
      </c>
      <c r="H10" s="6">
        <v>0</v>
      </c>
      <c r="I10" s="6">
        <v>0</v>
      </c>
      <c r="J10" s="6">
        <v>0</v>
      </c>
      <c r="K10" s="6">
        <v>0</v>
      </c>
      <c r="L10" s="6">
        <v>0</v>
      </c>
      <c r="M10" s="6">
        <v>0</v>
      </c>
      <c r="N10" s="6">
        <v>0</v>
      </c>
      <c r="O10" s="6">
        <v>0</v>
      </c>
      <c r="P10" s="6">
        <v>0</v>
      </c>
      <c r="Q10" s="6">
        <v>0</v>
      </c>
      <c r="R10" s="6">
        <v>0</v>
      </c>
      <c r="S10" s="6">
        <v>0</v>
      </c>
      <c r="T10" s="6">
        <v>0</v>
      </c>
      <c r="U10" s="6">
        <v>0</v>
      </c>
      <c r="V10" s="6">
        <v>0</v>
      </c>
      <c r="W10" s="6">
        <v>0</v>
      </c>
      <c r="X10" s="6">
        <v>0</v>
      </c>
      <c r="Y10" s="6">
        <v>0</v>
      </c>
      <c r="Z10" s="6">
        <v>0</v>
      </c>
    </row>
    <row r="11" s="1" customFormat="1" spans="1:26">
      <c r="A11" s="4"/>
      <c r="B11" s="5">
        <f t="shared" ref="B11:B15" si="0">B12/2</f>
        <v>6.25</v>
      </c>
      <c r="C11" s="6">
        <v>0</v>
      </c>
      <c r="D11" s="6">
        <v>0</v>
      </c>
      <c r="E11" s="6">
        <v>0</v>
      </c>
      <c r="F11" s="6">
        <v>0</v>
      </c>
      <c r="G11" s="6">
        <v>0</v>
      </c>
      <c r="H11" s="6">
        <v>0</v>
      </c>
      <c r="I11" s="6">
        <v>0</v>
      </c>
      <c r="J11" s="6">
        <v>0</v>
      </c>
      <c r="K11" s="6">
        <v>0</v>
      </c>
      <c r="L11" s="6">
        <v>0</v>
      </c>
      <c r="M11" s="6">
        <v>0</v>
      </c>
      <c r="N11" s="6">
        <v>0</v>
      </c>
      <c r="O11" s="6">
        <v>1.28421</v>
      </c>
      <c r="P11" s="6">
        <v>1.00732</v>
      </c>
      <c r="Q11" s="6">
        <v>0.67547</v>
      </c>
      <c r="R11" s="6">
        <v>1.15789</v>
      </c>
      <c r="S11" s="6">
        <v>0.05263</v>
      </c>
      <c r="T11" s="6">
        <v>0.79649</v>
      </c>
      <c r="U11" s="6">
        <v>3.24211</v>
      </c>
      <c r="V11" s="6">
        <v>3.36842</v>
      </c>
      <c r="W11" s="6">
        <v>3.22198</v>
      </c>
      <c r="X11" s="6">
        <v>2.89473</v>
      </c>
      <c r="Y11" s="6">
        <v>3.4</v>
      </c>
      <c r="Z11" s="6">
        <v>3.22631</v>
      </c>
    </row>
    <row r="12" s="1" customFormat="1" spans="1:26">
      <c r="A12" s="4"/>
      <c r="B12" s="5">
        <f t="shared" si="0"/>
        <v>12.5</v>
      </c>
      <c r="C12" s="6">
        <v>0</v>
      </c>
      <c r="D12" s="6">
        <v>0</v>
      </c>
      <c r="E12" s="6">
        <v>0</v>
      </c>
      <c r="F12" s="6">
        <v>0</v>
      </c>
      <c r="G12" s="6">
        <v>0</v>
      </c>
      <c r="H12" s="6">
        <v>0</v>
      </c>
      <c r="I12" s="6">
        <v>0</v>
      </c>
      <c r="J12" s="6">
        <v>0</v>
      </c>
      <c r="K12" s="6">
        <v>0</v>
      </c>
      <c r="L12" s="6">
        <v>0</v>
      </c>
      <c r="M12" s="6">
        <v>0</v>
      </c>
      <c r="N12" s="6">
        <v>0</v>
      </c>
      <c r="O12" s="6">
        <v>1.17894</v>
      </c>
      <c r="P12" s="6">
        <v>1.4</v>
      </c>
      <c r="Q12" s="6">
        <v>0.56433</v>
      </c>
      <c r="R12" s="6">
        <v>0.69473</v>
      </c>
      <c r="S12" s="6">
        <v>0.4421</v>
      </c>
      <c r="T12" s="6">
        <v>0.75789</v>
      </c>
      <c r="U12" s="6">
        <v>4.01052</v>
      </c>
      <c r="V12" s="6">
        <v>3.29473</v>
      </c>
      <c r="W12" s="6">
        <v>3.58744</v>
      </c>
      <c r="X12" s="6">
        <v>2.72631</v>
      </c>
      <c r="Y12" s="6">
        <v>2.88421</v>
      </c>
      <c r="Z12" s="6">
        <v>3.22894</v>
      </c>
    </row>
    <row r="13" s="1" customFormat="1" spans="1:26">
      <c r="A13" s="4"/>
      <c r="B13" s="5">
        <f t="shared" si="0"/>
        <v>25</v>
      </c>
      <c r="C13" s="6">
        <v>0</v>
      </c>
      <c r="D13" s="6">
        <v>0</v>
      </c>
      <c r="E13" s="6">
        <v>0</v>
      </c>
      <c r="F13" s="6">
        <v>0</v>
      </c>
      <c r="G13" s="6">
        <v>0</v>
      </c>
      <c r="H13" s="6">
        <v>0</v>
      </c>
      <c r="I13" s="6">
        <v>0</v>
      </c>
      <c r="J13" s="6">
        <v>0</v>
      </c>
      <c r="K13" s="6">
        <v>0</v>
      </c>
      <c r="L13" s="6">
        <v>0</v>
      </c>
      <c r="M13" s="6">
        <v>0</v>
      </c>
      <c r="N13" s="6">
        <v>0</v>
      </c>
      <c r="O13" s="6">
        <v>2.71579</v>
      </c>
      <c r="P13" s="6">
        <v>1.55833</v>
      </c>
      <c r="Q13" s="6">
        <v>1.54476</v>
      </c>
      <c r="R13" s="6">
        <v>1.22098</v>
      </c>
      <c r="S13" s="6">
        <v>0.93684</v>
      </c>
      <c r="T13" s="6">
        <v>1.13222</v>
      </c>
      <c r="U13" s="6">
        <v>4.45263</v>
      </c>
      <c r="V13" s="6">
        <v>4.55789</v>
      </c>
      <c r="W13" s="6">
        <v>3.06643</v>
      </c>
      <c r="X13" s="6">
        <v>3.08421</v>
      </c>
      <c r="Y13" s="6">
        <v>2.70526</v>
      </c>
      <c r="Z13" s="6">
        <v>3.7</v>
      </c>
    </row>
    <row r="14" s="1" customFormat="1" spans="1:26">
      <c r="A14" s="4"/>
      <c r="B14" s="5">
        <f t="shared" si="0"/>
        <v>50</v>
      </c>
      <c r="C14" s="6">
        <v>0</v>
      </c>
      <c r="D14" s="6">
        <v>0</v>
      </c>
      <c r="E14" s="6">
        <v>0</v>
      </c>
      <c r="F14" s="6">
        <v>0</v>
      </c>
      <c r="G14" s="6">
        <v>0</v>
      </c>
      <c r="H14" s="6">
        <v>0</v>
      </c>
      <c r="I14" s="6">
        <v>0.33684</v>
      </c>
      <c r="J14" s="6">
        <v>0.36842</v>
      </c>
      <c r="K14" s="6">
        <v>1.28421</v>
      </c>
      <c r="L14" s="6">
        <v>0.45763</v>
      </c>
      <c r="M14" s="6">
        <v>1.33684</v>
      </c>
      <c r="N14" s="6">
        <v>0.78157</v>
      </c>
      <c r="O14" s="6">
        <v>3.96315</v>
      </c>
      <c r="P14" s="6">
        <v>4.53157</v>
      </c>
      <c r="Q14" s="6">
        <v>4.53221</v>
      </c>
      <c r="R14" s="6">
        <v>4.68947</v>
      </c>
      <c r="S14" s="6">
        <v>4.45789</v>
      </c>
      <c r="T14" s="6">
        <v>4.21052</v>
      </c>
      <c r="U14" s="6">
        <v>5.57894</v>
      </c>
      <c r="V14" s="6">
        <v>5.81052</v>
      </c>
      <c r="W14" s="6">
        <v>5.33214</v>
      </c>
      <c r="X14" s="6">
        <v>4.15789</v>
      </c>
      <c r="Y14" s="6">
        <v>4.85263</v>
      </c>
      <c r="Z14" s="6">
        <v>5.1</v>
      </c>
    </row>
    <row r="15" s="1" customFormat="1" spans="1:26">
      <c r="A15" s="4"/>
      <c r="B15" s="5">
        <f t="shared" si="0"/>
        <v>100</v>
      </c>
      <c r="C15" s="6">
        <v>1.0421</v>
      </c>
      <c r="D15" s="6">
        <v>0.98947</v>
      </c>
      <c r="E15" s="6">
        <v>0.55789</v>
      </c>
      <c r="F15" s="6">
        <v>0.52631</v>
      </c>
      <c r="G15" s="6">
        <v>0.43387</v>
      </c>
      <c r="H15" s="6">
        <v>0.62894</v>
      </c>
      <c r="I15" s="6">
        <v>2.64211</v>
      </c>
      <c r="J15" s="6">
        <v>2.45263</v>
      </c>
      <c r="K15" s="6">
        <v>2.12631</v>
      </c>
      <c r="L15" s="6">
        <v>1.87223</v>
      </c>
      <c r="M15" s="6">
        <v>2.58947</v>
      </c>
      <c r="N15" s="6">
        <v>2.45263</v>
      </c>
      <c r="O15" s="6">
        <v>6.98947</v>
      </c>
      <c r="P15" s="6">
        <v>6.33684</v>
      </c>
      <c r="Q15" s="6">
        <v>6.10093</v>
      </c>
      <c r="R15" s="6">
        <v>6.28421</v>
      </c>
      <c r="S15" s="6">
        <v>6.97894</v>
      </c>
      <c r="T15" s="6">
        <v>6.64736</v>
      </c>
      <c r="U15" s="6">
        <v>6.98947</v>
      </c>
      <c r="V15" s="6">
        <v>7.07368</v>
      </c>
      <c r="W15" s="6">
        <v>6.88943</v>
      </c>
      <c r="X15" s="6">
        <v>7.98947</v>
      </c>
      <c r="Y15" s="6">
        <v>7.43157</v>
      </c>
      <c r="Z15" s="6">
        <v>7.37105</v>
      </c>
    </row>
    <row r="16" s="1" customFormat="1" spans="1:26">
      <c r="A16" s="4"/>
      <c r="B16" s="5">
        <v>200</v>
      </c>
      <c r="C16" s="6">
        <v>4.92631</v>
      </c>
      <c r="D16" s="6">
        <v>4.09473</v>
      </c>
      <c r="E16" s="6">
        <v>5.6</v>
      </c>
      <c r="F16" s="6">
        <v>3.64211</v>
      </c>
      <c r="G16" s="6">
        <v>5.01135</v>
      </c>
      <c r="H16" s="6">
        <v>4.56579</v>
      </c>
      <c r="I16" s="6">
        <v>6.92631</v>
      </c>
      <c r="J16" s="6">
        <v>8.32631</v>
      </c>
      <c r="K16" s="6">
        <v>7.25263</v>
      </c>
      <c r="L16" s="6">
        <v>8.54221</v>
      </c>
      <c r="M16" s="6">
        <v>9.18947</v>
      </c>
      <c r="N16" s="6">
        <v>7.92368</v>
      </c>
      <c r="O16" s="6">
        <v>12.87368</v>
      </c>
      <c r="P16" s="6">
        <v>12.75789</v>
      </c>
      <c r="Q16" s="6">
        <v>12.76559</v>
      </c>
      <c r="R16" s="6">
        <v>10.90526</v>
      </c>
      <c r="S16" s="6">
        <v>13.41053</v>
      </c>
      <c r="T16" s="6">
        <v>13.23684</v>
      </c>
      <c r="U16" s="6">
        <v>11.22105</v>
      </c>
      <c r="V16" s="6">
        <v>11.95789</v>
      </c>
      <c r="W16" s="6">
        <v>11.98644</v>
      </c>
      <c r="X16" s="6">
        <v>13.18947</v>
      </c>
      <c r="Y16" s="6">
        <v>12.47368</v>
      </c>
      <c r="Z16" s="6">
        <v>12.21053</v>
      </c>
    </row>
    <row r="33" s="1" customFormat="1" spans="1:26">
      <c r="A33" s="7" t="s">
        <v>7</v>
      </c>
      <c r="B33" s="5" t="s">
        <v>2</v>
      </c>
      <c r="C33" s="5" t="s">
        <v>3</v>
      </c>
      <c r="D33" s="5"/>
      <c r="E33" s="5"/>
      <c r="F33" s="5"/>
      <c r="G33" s="5"/>
      <c r="H33" s="5"/>
      <c r="I33" s="5" t="s">
        <v>4</v>
      </c>
      <c r="J33" s="5"/>
      <c r="K33" s="5"/>
      <c r="L33" s="5"/>
      <c r="M33" s="5"/>
      <c r="N33" s="5"/>
      <c r="O33" s="5" t="s">
        <v>5</v>
      </c>
      <c r="P33" s="5"/>
      <c r="Q33" s="5"/>
      <c r="R33" s="5"/>
      <c r="S33" s="5"/>
      <c r="T33" s="5"/>
      <c r="U33" s="5" t="s">
        <v>6</v>
      </c>
      <c r="V33" s="5"/>
      <c r="W33" s="5"/>
      <c r="X33" s="5"/>
      <c r="Y33" s="5"/>
      <c r="Z33" s="5"/>
    </row>
    <row r="34" s="1" customFormat="1" spans="1:26">
      <c r="A34" s="7"/>
      <c r="B34" s="5">
        <v>0</v>
      </c>
      <c r="C34" s="6">
        <v>0</v>
      </c>
      <c r="D34" s="6">
        <v>0</v>
      </c>
      <c r="E34" s="6">
        <v>0</v>
      </c>
      <c r="F34" s="6">
        <v>0</v>
      </c>
      <c r="G34" s="6">
        <v>0</v>
      </c>
      <c r="H34" s="6">
        <v>0</v>
      </c>
      <c r="I34" s="6">
        <v>0</v>
      </c>
      <c r="J34" s="6">
        <v>0</v>
      </c>
      <c r="K34" s="6">
        <v>0</v>
      </c>
      <c r="L34" s="6">
        <v>0</v>
      </c>
      <c r="M34" s="6">
        <v>0</v>
      </c>
      <c r="N34" s="6">
        <v>0</v>
      </c>
      <c r="O34" s="6">
        <v>0</v>
      </c>
      <c r="P34" s="6">
        <v>0</v>
      </c>
      <c r="Q34" s="6">
        <v>0</v>
      </c>
      <c r="R34" s="6">
        <v>0</v>
      </c>
      <c r="S34" s="6">
        <v>0</v>
      </c>
      <c r="T34" s="6">
        <v>0</v>
      </c>
      <c r="U34" s="6">
        <v>0</v>
      </c>
      <c r="V34" s="6">
        <v>0</v>
      </c>
      <c r="W34" s="6">
        <v>0</v>
      </c>
      <c r="X34" s="6">
        <v>0</v>
      </c>
      <c r="Y34" s="6">
        <v>0</v>
      </c>
      <c r="Z34" s="6">
        <v>0</v>
      </c>
    </row>
    <row r="35" s="1" customFormat="1" spans="1:26">
      <c r="A35" s="7"/>
      <c r="B35" s="5">
        <f t="shared" ref="B35:B39" si="1">B36/2</f>
        <v>6.25</v>
      </c>
      <c r="C35" s="6">
        <v>0</v>
      </c>
      <c r="D35" s="6">
        <v>0</v>
      </c>
      <c r="E35" s="6">
        <v>0</v>
      </c>
      <c r="F35" s="6">
        <v>0</v>
      </c>
      <c r="G35" s="6"/>
      <c r="H35" s="6">
        <v>0</v>
      </c>
      <c r="I35" s="6">
        <v>0</v>
      </c>
      <c r="J35" s="6">
        <v>0</v>
      </c>
      <c r="K35" s="6">
        <v>0</v>
      </c>
      <c r="L35" s="6"/>
      <c r="M35" s="6">
        <v>0</v>
      </c>
      <c r="N35" s="6">
        <v>0</v>
      </c>
      <c r="O35" s="8">
        <v>0.81892</v>
      </c>
      <c r="P35" s="8">
        <v>0.60703</v>
      </c>
      <c r="Q35" s="8">
        <v>0.44376</v>
      </c>
      <c r="R35" s="8">
        <v>0.84341</v>
      </c>
      <c r="S35" s="8">
        <v>0.37689</v>
      </c>
      <c r="T35" s="8">
        <v>0.35128</v>
      </c>
      <c r="U35" s="6">
        <v>2.54737</v>
      </c>
      <c r="V35" s="6">
        <v>2.992</v>
      </c>
      <c r="W35" s="6">
        <v>2.83534</v>
      </c>
      <c r="X35" s="6">
        <v>2.54737</v>
      </c>
      <c r="Y35" s="6">
        <v>2.85305</v>
      </c>
      <c r="Z35" s="6">
        <v>2.11347</v>
      </c>
    </row>
    <row r="36" s="1" customFormat="1" spans="1:26">
      <c r="A36" s="7"/>
      <c r="B36" s="5">
        <f t="shared" si="1"/>
        <v>12.5</v>
      </c>
      <c r="C36" s="6">
        <v>0</v>
      </c>
      <c r="D36" s="6">
        <v>0</v>
      </c>
      <c r="E36" s="6">
        <v>0</v>
      </c>
      <c r="F36" s="6">
        <v>0</v>
      </c>
      <c r="G36" s="6"/>
      <c r="H36" s="6">
        <v>0</v>
      </c>
      <c r="I36" s="6">
        <v>0</v>
      </c>
      <c r="J36" s="6">
        <v>0</v>
      </c>
      <c r="K36" s="6">
        <v>0</v>
      </c>
      <c r="L36" s="6"/>
      <c r="M36" s="6">
        <v>0</v>
      </c>
      <c r="N36" s="6">
        <v>0</v>
      </c>
      <c r="O36" s="8">
        <v>0.92008</v>
      </c>
      <c r="P36" s="8">
        <v>0.41116</v>
      </c>
      <c r="Q36" s="8">
        <v>0.48411</v>
      </c>
      <c r="R36" s="8">
        <v>0.89337</v>
      </c>
      <c r="S36" s="8">
        <v>0.66221</v>
      </c>
      <c r="T36" s="8">
        <v>0.38321</v>
      </c>
      <c r="U36" s="6">
        <v>2.39916</v>
      </c>
      <c r="V36" s="6">
        <v>2.53811</v>
      </c>
      <c r="W36" s="6">
        <v>3.15695</v>
      </c>
      <c r="X36" s="6">
        <v>2.39916</v>
      </c>
      <c r="Y36" s="6">
        <v>3.52926</v>
      </c>
      <c r="Z36" s="6">
        <v>2.67521</v>
      </c>
    </row>
    <row r="37" s="1" customFormat="1" spans="1:26">
      <c r="A37" s="7"/>
      <c r="B37" s="5">
        <f t="shared" si="1"/>
        <v>25</v>
      </c>
      <c r="C37" s="6">
        <v>0</v>
      </c>
      <c r="D37" s="6">
        <v>0</v>
      </c>
      <c r="E37" s="6">
        <v>0</v>
      </c>
      <c r="F37" s="6">
        <v>0</v>
      </c>
      <c r="G37" s="6"/>
      <c r="H37" s="6">
        <v>0</v>
      </c>
      <c r="I37" s="6">
        <v>0</v>
      </c>
      <c r="J37" s="6">
        <v>0</v>
      </c>
      <c r="K37" s="6">
        <v>0</v>
      </c>
      <c r="L37" s="6"/>
      <c r="M37" s="6">
        <v>0</v>
      </c>
      <c r="N37" s="6">
        <v>0</v>
      </c>
      <c r="O37" s="8">
        <v>2.33467</v>
      </c>
      <c r="P37" s="8">
        <v>1.55634</v>
      </c>
      <c r="Q37" s="8">
        <v>1.11267</v>
      </c>
      <c r="R37" s="8">
        <v>0.88945</v>
      </c>
      <c r="S37" s="8">
        <v>0.82119</v>
      </c>
      <c r="T37" s="8">
        <v>1.44672</v>
      </c>
      <c r="U37" s="6">
        <v>2.71411</v>
      </c>
      <c r="V37" s="6">
        <v>2.88063</v>
      </c>
      <c r="W37" s="6">
        <v>2.69846</v>
      </c>
      <c r="X37" s="6">
        <v>2.71411</v>
      </c>
      <c r="Y37" s="6">
        <v>3.91832</v>
      </c>
      <c r="Z37" s="6">
        <v>3.77543</v>
      </c>
    </row>
    <row r="38" s="1" customFormat="1" spans="1:26">
      <c r="A38" s="7"/>
      <c r="B38" s="5">
        <f t="shared" si="1"/>
        <v>50</v>
      </c>
      <c r="C38" s="6">
        <v>0</v>
      </c>
      <c r="D38" s="6">
        <v>0</v>
      </c>
      <c r="E38" s="6">
        <v>0</v>
      </c>
      <c r="F38" s="6">
        <v>0</v>
      </c>
      <c r="G38" s="6"/>
      <c r="H38" s="6">
        <v>0</v>
      </c>
      <c r="I38" s="8">
        <v>0.99263</v>
      </c>
      <c r="J38" s="8">
        <v>0.73579</v>
      </c>
      <c r="K38" s="8">
        <v>0.53789</v>
      </c>
      <c r="L38" s="8">
        <v>1.02231</v>
      </c>
      <c r="M38" s="8">
        <v>0.45684</v>
      </c>
      <c r="N38" s="8">
        <v>0.42579</v>
      </c>
      <c r="O38" s="8">
        <v>3.86316</v>
      </c>
      <c r="P38" s="8">
        <v>4.23158</v>
      </c>
      <c r="Q38" s="8">
        <v>3.93321</v>
      </c>
      <c r="R38" s="8">
        <v>3.78947</v>
      </c>
      <c r="S38" s="8">
        <v>3.3579</v>
      </c>
      <c r="T38" s="8">
        <v>3.81053</v>
      </c>
      <c r="U38" s="6">
        <v>3.65895</v>
      </c>
      <c r="V38" s="6">
        <v>4.27032</v>
      </c>
      <c r="W38" s="6">
        <v>4.69228</v>
      </c>
      <c r="X38" s="6">
        <v>3.65895</v>
      </c>
      <c r="Y38" s="6">
        <v>4.90947</v>
      </c>
      <c r="Z38" s="6">
        <v>3.99874</v>
      </c>
    </row>
    <row r="39" s="1" customFormat="1" spans="1:26">
      <c r="A39" s="7"/>
      <c r="B39" s="5">
        <f t="shared" si="1"/>
        <v>100</v>
      </c>
      <c r="C39" s="8">
        <v>0.54332</v>
      </c>
      <c r="D39" s="8">
        <v>0.8844</v>
      </c>
      <c r="E39" s="8">
        <v>0.33983</v>
      </c>
      <c r="F39" s="8">
        <v>0.17753</v>
      </c>
      <c r="G39" s="8">
        <v>0.43328</v>
      </c>
      <c r="H39" s="8">
        <v>0.62283</v>
      </c>
      <c r="I39" s="8">
        <v>2.48158</v>
      </c>
      <c r="J39" s="8">
        <v>1.83947</v>
      </c>
      <c r="K39" s="8">
        <v>1.34474</v>
      </c>
      <c r="L39" s="8">
        <v>2.55578</v>
      </c>
      <c r="M39" s="8">
        <v>1.14211</v>
      </c>
      <c r="N39" s="8">
        <v>1.06447</v>
      </c>
      <c r="O39" s="8">
        <v>5.34158</v>
      </c>
      <c r="P39" s="8">
        <v>5.9321</v>
      </c>
      <c r="Q39" s="8">
        <v>4.98776</v>
      </c>
      <c r="R39" s="8">
        <v>5.34158</v>
      </c>
      <c r="S39" s="8">
        <v>5.94105</v>
      </c>
      <c r="T39" s="8">
        <v>5.38632</v>
      </c>
      <c r="U39" s="6">
        <v>7.03074</v>
      </c>
      <c r="V39" s="6">
        <v>6.53979</v>
      </c>
      <c r="W39" s="6">
        <v>6.0627</v>
      </c>
      <c r="X39" s="6">
        <v>7.03074</v>
      </c>
      <c r="Y39" s="6">
        <v>6.15074</v>
      </c>
      <c r="Z39" s="6">
        <v>5.91226</v>
      </c>
    </row>
    <row r="40" s="1" customFormat="1" spans="1:26">
      <c r="A40" s="7"/>
      <c r="B40" s="5">
        <v>200</v>
      </c>
      <c r="C40" s="8">
        <v>3.44298</v>
      </c>
      <c r="D40" s="8">
        <v>4.23887</v>
      </c>
      <c r="E40" s="8">
        <v>4.33278</v>
      </c>
      <c r="F40" s="8">
        <v>3.11987</v>
      </c>
      <c r="G40" s="8">
        <v>3.22776</v>
      </c>
      <c r="H40" s="8">
        <v>4.11444</v>
      </c>
      <c r="I40" s="8">
        <v>7.44474</v>
      </c>
      <c r="J40" s="8">
        <v>5.51842</v>
      </c>
      <c r="K40" s="8">
        <v>4.03421</v>
      </c>
      <c r="L40" s="8">
        <v>7.66733</v>
      </c>
      <c r="M40" s="8">
        <v>8.42632</v>
      </c>
      <c r="N40" s="8">
        <v>7.19342</v>
      </c>
      <c r="O40" s="8">
        <v>9.52421</v>
      </c>
      <c r="P40" s="8">
        <v>10.72842</v>
      </c>
      <c r="Q40" s="8">
        <v>8.77654</v>
      </c>
      <c r="R40" s="8">
        <v>9.52421</v>
      </c>
      <c r="S40" s="8">
        <v>11.09894</v>
      </c>
      <c r="T40" s="8">
        <v>11.00631</v>
      </c>
      <c r="U40" s="6">
        <v>11.60673</v>
      </c>
      <c r="V40" s="6">
        <v>10.97684</v>
      </c>
      <c r="W40" s="6">
        <v>10.54807</v>
      </c>
      <c r="X40" s="6">
        <v>11.60673</v>
      </c>
      <c r="Y40" s="6">
        <v>9.87452</v>
      </c>
      <c r="Z40" s="6">
        <v>11.87112</v>
      </c>
    </row>
    <row r="42" s="1" customFormat="1" spans="1:26">
      <c r="C42" s="9"/>
      <c r="D42" s="9"/>
      <c r="E42" s="9"/>
      <c r="F42" s="9"/>
      <c r="G42" s="9"/>
      <c r="H42" s="9"/>
      <c r="I42" s="9"/>
      <c r="J42" s="9"/>
      <c r="K42" s="9"/>
      <c r="L42" s="9"/>
      <c r="M42" s="9"/>
      <c r="N42" s="9"/>
      <c r="O42" s="10"/>
      <c r="P42" s="10"/>
      <c r="Q42" s="10"/>
      <c r="R42" s="10"/>
      <c r="S42" s="10"/>
      <c r="T42" s="10"/>
    </row>
    <row r="43" s="1" customFormat="1" spans="1:26">
      <c r="C43" s="9"/>
      <c r="D43" s="9"/>
      <c r="E43" s="9"/>
      <c r="F43" s="9"/>
      <c r="G43" s="9"/>
      <c r="H43" s="9"/>
      <c r="I43" s="9"/>
      <c r="J43" s="9"/>
      <c r="K43" s="9"/>
      <c r="L43" s="9"/>
      <c r="M43" s="9"/>
      <c r="N43" s="9"/>
      <c r="U43" s="11"/>
      <c r="V43" s="11"/>
      <c r="W43" s="11"/>
      <c r="X43" s="11"/>
      <c r="Y43" s="11"/>
      <c r="Z43" s="11"/>
    </row>
    <row r="44" s="1" customFormat="1" spans="1:26">
      <c r="I44" s="9"/>
      <c r="J44" s="9"/>
      <c r="K44" s="9"/>
      <c r="L44" s="9"/>
      <c r="M44" s="9"/>
      <c r="N44" s="9"/>
      <c r="U44" s="11"/>
      <c r="V44" s="11"/>
      <c r="W44" s="11"/>
      <c r="X44" s="11"/>
      <c r="Y44" s="11"/>
      <c r="Z44" s="11"/>
    </row>
    <row r="45" s="1" customFormat="1" spans="1:26">
      <c r="U45" s="11"/>
      <c r="V45" s="11"/>
      <c r="W45" s="11"/>
      <c r="X45" s="11"/>
      <c r="Y45" s="11"/>
      <c r="Z45" s="11"/>
    </row>
    <row r="46" s="1" customFormat="1" spans="1:26">
      <c r="U46" s="11"/>
      <c r="V46" s="11"/>
      <c r="W46" s="11"/>
      <c r="X46" s="11"/>
      <c r="Y46" s="11"/>
      <c r="Z46" s="11"/>
    </row>
    <row r="47" s="1" customFormat="1" spans="1:26">
      <c r="U47" s="11"/>
      <c r="V47" s="11"/>
      <c r="W47" s="11"/>
      <c r="X47" s="11"/>
      <c r="Y47" s="11"/>
      <c r="Z47" s="11"/>
    </row>
  </sheetData>
  <mergeCells count="11">
    <mergeCell ref="C9:H9"/>
    <mergeCell ref="I9:N9"/>
    <mergeCell ref="O9:T9"/>
    <mergeCell ref="U9:Z9"/>
    <mergeCell ref="C33:H33"/>
    <mergeCell ref="I33:N33"/>
    <mergeCell ref="O33:T33"/>
    <mergeCell ref="U33:Z33"/>
    <mergeCell ref="A9:A16"/>
    <mergeCell ref="A33:A40"/>
    <mergeCell ref="B2:O7"/>
  </mergeCells>
  <pageMargins left="0.7" right="0.7" top="0.75" bottom="0.75" header="0.3" footer="0.3"/>
  <pageSetup paperSize="9" orientation="portrait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Compatible / Openpyxl 3.1.5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g sun</dc:creator>
  <cp:lastModifiedBy>孙玲</cp:lastModifiedBy>
  <dcterms:created xsi:type="dcterms:W3CDTF">2023-05-12T11:15:00Z</dcterms:created>
  <dcterms:modified xsi:type="dcterms:W3CDTF">2026-06-16T08:17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6895</vt:lpwstr>
  </property>
  <property fmtid="{D5CDD505-2E9C-101B-9397-08002B2CF9AE}" pid="3" name="ICV">
    <vt:lpwstr>FCBDEB114E95403E8D28E16587F9ACB3_12</vt:lpwstr>
  </property>
  <property fmtid="{D5CDD505-2E9C-101B-9397-08002B2CF9AE}" pid="4" name="CalculationRule">
    <vt:i4>0</vt:i4>
  </property>
</Properties>
</file>